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8035" windowHeight="12555"/>
  </bookViews>
  <sheets>
    <sheet name="Table 4" sheetId="1" r:id="rId1"/>
  </sheets>
  <calcPr calcId="145621"/>
</workbook>
</file>

<file path=xl/calcChain.xml><?xml version="1.0" encoding="utf-8"?>
<calcChain xmlns="http://schemas.openxmlformats.org/spreadsheetml/2006/main">
  <c r="F23" i="1" l="1"/>
  <c r="I17" i="1"/>
  <c r="F17" i="1"/>
  <c r="I16" i="1"/>
  <c r="F16" i="1"/>
  <c r="F15" i="1"/>
  <c r="I14" i="1"/>
  <c r="F14" i="1"/>
  <c r="I13" i="1"/>
  <c r="F13" i="1"/>
  <c r="I12" i="1"/>
  <c r="F12" i="1"/>
  <c r="I11" i="1"/>
  <c r="F11" i="1"/>
  <c r="I10" i="1"/>
  <c r="F10" i="1"/>
  <c r="I9" i="1"/>
  <c r="F9" i="1"/>
  <c r="I8" i="1"/>
  <c r="F8" i="1"/>
</calcChain>
</file>

<file path=xl/sharedStrings.xml><?xml version="1.0" encoding="utf-8"?>
<sst xmlns="http://schemas.openxmlformats.org/spreadsheetml/2006/main" count="142" uniqueCount="56">
  <si>
    <t>Japanese</t>
    <phoneticPr fontId="2"/>
  </si>
  <si>
    <t>Korean</t>
    <phoneticPr fontId="2"/>
  </si>
  <si>
    <t>Hong Kong</t>
    <phoneticPr fontId="2"/>
  </si>
  <si>
    <t>Thai</t>
    <phoneticPr fontId="2"/>
  </si>
  <si>
    <t>HLA-DPB1
Allele</t>
    <phoneticPr fontId="2"/>
  </si>
  <si>
    <t>IC + CH</t>
    <phoneticPr fontId="2"/>
  </si>
  <si>
    <t>Fisher's P*</t>
    <phoneticPr fontId="2"/>
  </si>
  <si>
    <t>OR*</t>
    <phoneticPr fontId="2"/>
  </si>
  <si>
    <t xml:space="preserve"> HCC</t>
    <phoneticPr fontId="2"/>
  </si>
  <si>
    <t>CH</t>
    <phoneticPr fontId="2"/>
  </si>
  <si>
    <t>(2n=522)</t>
    <phoneticPr fontId="2"/>
  </si>
  <si>
    <t>(2n=286)</t>
    <phoneticPr fontId="2"/>
  </si>
  <si>
    <t>(2n=216)</t>
    <phoneticPr fontId="2"/>
  </si>
  <si>
    <t>(2n=188)</t>
    <phoneticPr fontId="2"/>
  </si>
  <si>
    <t>(2n=372)</t>
    <phoneticPr fontId="2"/>
  </si>
  <si>
    <t>(2n=350)</t>
    <phoneticPr fontId="2"/>
  </si>
  <si>
    <t>(2n=388)</t>
    <phoneticPr fontId="2"/>
  </si>
  <si>
    <t>count</t>
    <phoneticPr fontId="2"/>
  </si>
  <si>
    <t>%</t>
    <phoneticPr fontId="2"/>
  </si>
  <si>
    <t>(95% CI)</t>
    <phoneticPr fontId="2"/>
  </si>
  <si>
    <t>01:01</t>
  </si>
  <si>
    <t>&gt;0.1</t>
    <phoneticPr fontId="2"/>
  </si>
  <si>
    <t>02:01</t>
  </si>
  <si>
    <t>&gt;0.1</t>
    <phoneticPr fontId="2"/>
  </si>
  <si>
    <t>02:02</t>
  </si>
  <si>
    <t>03:01</t>
  </si>
  <si>
    <t>04:01</t>
  </si>
  <si>
    <t>04:02</t>
  </si>
  <si>
    <t>05:01</t>
  </si>
  <si>
    <t>09:01</t>
  </si>
  <si>
    <t>&gt;0.1</t>
  </si>
  <si>
    <t>11:01</t>
  </si>
  <si>
    <t/>
  </si>
  <si>
    <t>13:01</t>
  </si>
  <si>
    <t>14:01</t>
  </si>
  <si>
    <t>19:01</t>
  </si>
  <si>
    <t>21:01</t>
  </si>
  <si>
    <t>41:01</t>
  </si>
  <si>
    <t>100:01</t>
  </si>
  <si>
    <t>others**</t>
    <phoneticPr fontId="2"/>
  </si>
  <si>
    <t>(2n=336)</t>
    <phoneticPr fontId="2"/>
  </si>
  <si>
    <r>
      <t xml:space="preserve">0.45
</t>
    </r>
    <r>
      <rPr>
        <sz val="18"/>
        <color theme="1"/>
        <rFont val="Arial"/>
        <family val="2"/>
      </rPr>
      <t>(0.30-0.67)</t>
    </r>
    <phoneticPr fontId="2"/>
  </si>
  <si>
    <r>
      <t xml:space="preserve">0.47
</t>
    </r>
    <r>
      <rPr>
        <sz val="18"/>
        <color theme="1"/>
        <rFont val="Arial"/>
        <family val="2"/>
      </rPr>
      <t>(0.29-0.75)</t>
    </r>
    <phoneticPr fontId="2"/>
  </si>
  <si>
    <r>
      <t xml:space="preserve">0.47
</t>
    </r>
    <r>
      <rPr>
        <sz val="18"/>
        <color theme="1"/>
        <rFont val="Arial"/>
        <family val="2"/>
      </rPr>
      <t>(0.20-0.98)</t>
    </r>
    <phoneticPr fontId="2"/>
  </si>
  <si>
    <t>2.13
(0.99-4.55)</t>
    <phoneticPr fontId="2"/>
  </si>
  <si>
    <r>
      <t xml:space="preserve">2.12
</t>
    </r>
    <r>
      <rPr>
        <sz val="18"/>
        <color theme="1"/>
        <rFont val="Arial"/>
        <family val="2"/>
      </rPr>
      <t>(1.11-4.16)</t>
    </r>
    <phoneticPr fontId="2"/>
  </si>
  <si>
    <t>-</t>
    <phoneticPr fontId="2"/>
  </si>
  <si>
    <r>
      <t xml:space="preserve">1.39
</t>
    </r>
    <r>
      <rPr>
        <sz val="18"/>
        <color theme="1"/>
        <rFont val="Arial"/>
        <family val="2"/>
      </rPr>
      <t>(0.96-2.02)</t>
    </r>
    <phoneticPr fontId="2"/>
  </si>
  <si>
    <r>
      <t xml:space="preserve">0.65
</t>
    </r>
    <r>
      <rPr>
        <sz val="18"/>
        <color theme="1"/>
        <rFont val="Arial"/>
        <family val="2"/>
      </rPr>
      <t>(0.47-0.89)</t>
    </r>
    <phoneticPr fontId="2"/>
  </si>
  <si>
    <r>
      <t xml:space="preserve">4.48
</t>
    </r>
    <r>
      <rPr>
        <sz val="18"/>
        <color theme="1"/>
        <rFont val="Arial"/>
        <family val="2"/>
      </rPr>
      <t>(1.27-24.1)</t>
    </r>
    <phoneticPr fontId="2"/>
  </si>
  <si>
    <r>
      <t xml:space="preserve">0.15
</t>
    </r>
    <r>
      <rPr>
        <sz val="18"/>
        <color theme="1"/>
        <rFont val="Arial"/>
        <family val="2"/>
      </rPr>
      <t>(0.003-1.34)</t>
    </r>
    <phoneticPr fontId="2"/>
  </si>
  <si>
    <r>
      <t xml:space="preserve">6.74
</t>
    </r>
    <r>
      <rPr>
        <sz val="18"/>
        <color theme="1"/>
        <rFont val="Arial"/>
        <family val="2"/>
      </rPr>
      <t>(0.81-310.8)</t>
    </r>
    <phoneticPr fontId="2"/>
  </si>
  <si>
    <t>Significance levels in the analysis of disease progression in CHB patients were set at α = 0.05/10 in Japanese, α = 0.05/11 in Korean, α = 0.05/15 in Hong Kong, and α = 0.05/15 in Thai subjects.</t>
  </si>
  <si>
    <t>*Fisher's exact P value and OR were calculated in presence vs. absence of each allele. P values statistically significant after correction of the significance levels are indicated in bold.</t>
  </si>
  <si>
    <t>**Low frequent alleles &lt; 1% (shown as a hyphen “-“ in the table) in both cases and controls were combined as others.</t>
  </si>
  <si>
    <t>Table S4. Associations of HLA-DPB1 alleles with disease progression in CHB patients among Asian population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_ "/>
    <numFmt numFmtId="177" formatCode="0.0_ "/>
    <numFmt numFmtId="178" formatCode="0.00000_ "/>
  </numFmts>
  <fonts count="6" x14ac:knownFonts="1">
    <font>
      <sz val="11"/>
      <color theme="1"/>
      <name val="ＭＳ Ｐゴシック"/>
      <family val="2"/>
      <charset val="128"/>
      <scheme val="minor"/>
    </font>
    <font>
      <sz val="20"/>
      <color theme="1"/>
      <name val="Arial"/>
      <family val="2"/>
    </font>
    <font>
      <sz val="6"/>
      <name val="ＭＳ Ｐゴシック"/>
      <family val="2"/>
      <charset val="128"/>
      <scheme val="minor"/>
    </font>
    <font>
      <sz val="18"/>
      <color theme="1"/>
      <name val="Arial"/>
      <family val="2"/>
    </font>
    <font>
      <b/>
      <sz val="20"/>
      <color theme="1"/>
      <name val="Arial"/>
      <family val="2"/>
    </font>
    <font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176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2" borderId="0" xfId="0" applyFont="1" applyFill="1" applyBorder="1">
      <alignment vertical="center"/>
    </xf>
    <xf numFmtId="0" fontId="1" fillId="3" borderId="0" xfId="0" applyFont="1" applyFill="1" applyBorder="1">
      <alignment vertical="center"/>
    </xf>
    <xf numFmtId="0" fontId="1" fillId="3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right" vertical="center" wrapText="1"/>
    </xf>
    <xf numFmtId="0" fontId="1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right" vertical="center"/>
    </xf>
    <xf numFmtId="177" fontId="1" fillId="2" borderId="0" xfId="0" applyNumberFormat="1" applyFont="1" applyFill="1" applyBorder="1">
      <alignment vertical="center"/>
    </xf>
    <xf numFmtId="0" fontId="1" fillId="2" borderId="0" xfId="0" applyFont="1" applyFill="1" applyBorder="1" applyAlignment="1">
      <alignment horizontal="right" vertical="center" wrapText="1"/>
    </xf>
    <xf numFmtId="176" fontId="1" fillId="2" borderId="0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 wrapText="1"/>
    </xf>
    <xf numFmtId="176" fontId="1" fillId="2" borderId="0" xfId="0" applyNumberFormat="1" applyFont="1" applyFill="1" applyBorder="1" applyAlignment="1">
      <alignment horizontal="left" vertical="center"/>
    </xf>
    <xf numFmtId="176" fontId="4" fillId="2" borderId="0" xfId="0" applyNumberFormat="1" applyFont="1" applyFill="1" applyBorder="1" applyAlignment="1">
      <alignment horizontal="left" vertical="center"/>
    </xf>
    <xf numFmtId="177" fontId="1" fillId="2" borderId="0" xfId="0" applyNumberFormat="1" applyFont="1" applyFill="1" applyBorder="1" applyAlignment="1">
      <alignment horizontal="right" vertical="center"/>
    </xf>
    <xf numFmtId="49" fontId="1" fillId="2" borderId="0" xfId="0" applyNumberFormat="1" applyFont="1" applyFill="1" applyBorder="1" applyAlignment="1">
      <alignment horizontal="right" vertical="center"/>
    </xf>
    <xf numFmtId="20" fontId="1" fillId="2" borderId="0" xfId="0" applyNumberFormat="1" applyFont="1" applyFill="1" applyBorder="1" applyAlignment="1">
      <alignment horizontal="right" vertical="center"/>
    </xf>
    <xf numFmtId="0" fontId="1" fillId="2" borderId="2" xfId="0" applyFont="1" applyFill="1" applyBorder="1">
      <alignment vertical="center"/>
    </xf>
    <xf numFmtId="0" fontId="1" fillId="2" borderId="2" xfId="0" applyFont="1" applyFill="1" applyBorder="1" applyAlignment="1">
      <alignment horizontal="right" vertical="center"/>
    </xf>
    <xf numFmtId="0" fontId="1" fillId="3" borderId="2" xfId="0" applyFont="1" applyFill="1" applyBorder="1">
      <alignment vertical="center"/>
    </xf>
    <xf numFmtId="177" fontId="1" fillId="2" borderId="2" xfId="0" applyNumberFormat="1" applyFont="1" applyFill="1" applyBorder="1">
      <alignment vertical="center"/>
    </xf>
    <xf numFmtId="176" fontId="1" fillId="2" borderId="2" xfId="0" applyNumberFormat="1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 wrapText="1"/>
    </xf>
    <xf numFmtId="178" fontId="4" fillId="2" borderId="0" xfId="0" applyNumberFormat="1" applyFont="1" applyFill="1" applyBorder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wrapText="1"/>
    </xf>
    <xf numFmtId="0" fontId="1" fillId="2" borderId="0" xfId="0" applyFont="1" applyFill="1" applyBorder="1" applyAlignment="1">
      <alignment horizontal="center" vertical="center" wrapText="1"/>
    </xf>
    <xf numFmtId="176" fontId="1" fillId="2" borderId="0" xfId="0" applyNumberFormat="1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/>
    <pageSetUpPr fitToPage="1"/>
  </sheetPr>
  <dimension ref="B1:AQ27"/>
  <sheetViews>
    <sheetView tabSelected="1" zoomScale="40" zoomScaleNormal="40" workbookViewId="0">
      <selection activeCell="E28" sqref="E28"/>
    </sheetView>
  </sheetViews>
  <sheetFormatPr defaultRowHeight="25.5" x14ac:dyDescent="0.15"/>
  <cols>
    <col min="1" max="1" width="9" style="1"/>
    <col min="2" max="2" width="9.5" style="1" customWidth="1"/>
    <col min="3" max="3" width="15.75" style="1" bestFit="1" customWidth="1"/>
    <col min="4" max="4" width="3.125" style="1" customWidth="1"/>
    <col min="5" max="6" width="15" style="1" customWidth="1"/>
    <col min="7" max="7" width="1.875" style="1" customWidth="1"/>
    <col min="8" max="9" width="15" style="1" customWidth="1"/>
    <col min="10" max="10" width="1.875" style="1" customWidth="1"/>
    <col min="11" max="11" width="21.75" style="32" customWidth="1"/>
    <col min="12" max="12" width="1.875" style="1" customWidth="1"/>
    <col min="13" max="13" width="21" style="33" bestFit="1" customWidth="1"/>
    <col min="14" max="14" width="2.5" style="1" customWidth="1"/>
    <col min="15" max="16" width="15" style="1" customWidth="1"/>
    <col min="17" max="17" width="1.875" style="1" customWidth="1"/>
    <col min="18" max="19" width="15" style="1" customWidth="1"/>
    <col min="20" max="20" width="1.875" style="1" customWidth="1"/>
    <col min="21" max="21" width="19.875" style="32" customWidth="1"/>
    <col min="22" max="22" width="1.875" style="1" customWidth="1"/>
    <col min="23" max="23" width="23.5" style="33" bestFit="1" customWidth="1"/>
    <col min="24" max="24" width="1.875" style="1" customWidth="1"/>
    <col min="25" max="26" width="14.875" style="1" customWidth="1"/>
    <col min="27" max="27" width="1.875" style="1" customWidth="1"/>
    <col min="28" max="29" width="14.875" style="1" customWidth="1"/>
    <col min="30" max="30" width="9" style="1"/>
    <col min="31" max="31" width="21.75" style="1" customWidth="1"/>
    <col min="32" max="32" width="1.875" style="1" customWidth="1"/>
    <col min="33" max="33" width="21" style="1" customWidth="1"/>
    <col min="34" max="34" width="1.5" style="1" customWidth="1"/>
    <col min="35" max="36" width="14.875" style="1" customWidth="1"/>
    <col min="37" max="37" width="1.875" style="1" customWidth="1"/>
    <col min="38" max="39" width="14.875" style="1" customWidth="1"/>
    <col min="40" max="40" width="9" style="1"/>
    <col min="41" max="41" width="21.75" style="1" customWidth="1"/>
    <col min="42" max="42" width="1.875" style="1" customWidth="1"/>
    <col min="43" max="43" width="23.5" style="1" customWidth="1"/>
    <col min="44" max="16384" width="9" style="1"/>
  </cols>
  <sheetData>
    <row r="1" spans="2:43" x14ac:dyDescent="0.15">
      <c r="B1" s="1" t="s">
        <v>55</v>
      </c>
    </row>
    <row r="2" spans="2:43" x14ac:dyDescent="0.15">
      <c r="B2" s="2"/>
      <c r="C2" s="2"/>
      <c r="D2" s="2"/>
      <c r="E2" s="2"/>
      <c r="F2" s="2"/>
      <c r="G2" s="2"/>
      <c r="H2" s="2"/>
      <c r="I2" s="2"/>
      <c r="J2" s="2"/>
      <c r="K2" s="3"/>
      <c r="L2" s="2"/>
      <c r="M2" s="4"/>
      <c r="N2" s="2"/>
      <c r="O2" s="2"/>
      <c r="P2" s="2"/>
      <c r="Q2" s="2"/>
      <c r="R2" s="2"/>
      <c r="S2" s="2"/>
      <c r="T2" s="2"/>
      <c r="U2" s="3"/>
      <c r="V2" s="2"/>
      <c r="W2" s="4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</row>
    <row r="3" spans="2:43" x14ac:dyDescent="0.15">
      <c r="B3" s="5"/>
      <c r="C3" s="5"/>
      <c r="D3" s="6"/>
      <c r="E3" s="41" t="s">
        <v>0</v>
      </c>
      <c r="F3" s="41"/>
      <c r="G3" s="41"/>
      <c r="H3" s="41"/>
      <c r="I3" s="41"/>
      <c r="J3" s="41"/>
      <c r="K3" s="41"/>
      <c r="L3" s="41"/>
      <c r="M3" s="41"/>
      <c r="N3" s="6"/>
      <c r="O3" s="41" t="s">
        <v>1</v>
      </c>
      <c r="P3" s="41"/>
      <c r="Q3" s="41"/>
      <c r="R3" s="41"/>
      <c r="S3" s="41"/>
      <c r="T3" s="41"/>
      <c r="U3" s="41"/>
      <c r="V3" s="41"/>
      <c r="W3" s="41"/>
      <c r="X3" s="6"/>
      <c r="Y3" s="41" t="s">
        <v>2</v>
      </c>
      <c r="Z3" s="41"/>
      <c r="AA3" s="41"/>
      <c r="AB3" s="41"/>
      <c r="AC3" s="41"/>
      <c r="AD3" s="41"/>
      <c r="AE3" s="41"/>
      <c r="AF3" s="41"/>
      <c r="AG3" s="41"/>
      <c r="AH3" s="6"/>
      <c r="AI3" s="41" t="s">
        <v>3</v>
      </c>
      <c r="AJ3" s="41"/>
      <c r="AK3" s="41"/>
      <c r="AL3" s="41"/>
      <c r="AM3" s="41"/>
      <c r="AN3" s="41"/>
      <c r="AO3" s="41"/>
      <c r="AP3" s="41"/>
      <c r="AQ3" s="41"/>
    </row>
    <row r="4" spans="2:43" x14ac:dyDescent="0.15">
      <c r="B4" s="37" t="s">
        <v>4</v>
      </c>
      <c r="C4" s="40"/>
      <c r="D4" s="7"/>
      <c r="E4" s="37" t="s">
        <v>8</v>
      </c>
      <c r="F4" s="37"/>
      <c r="G4" s="8"/>
      <c r="H4" s="37" t="s">
        <v>5</v>
      </c>
      <c r="I4" s="37"/>
      <c r="J4" s="8"/>
      <c r="K4" s="38" t="s">
        <v>6</v>
      </c>
      <c r="L4" s="5"/>
      <c r="M4" s="36" t="s">
        <v>7</v>
      </c>
      <c r="N4" s="6"/>
      <c r="O4" s="37" t="s">
        <v>8</v>
      </c>
      <c r="P4" s="37"/>
      <c r="Q4" s="8"/>
      <c r="R4" s="37" t="s">
        <v>9</v>
      </c>
      <c r="S4" s="37"/>
      <c r="T4" s="8"/>
      <c r="U4" s="38" t="s">
        <v>6</v>
      </c>
      <c r="V4" s="5"/>
      <c r="W4" s="36" t="s">
        <v>7</v>
      </c>
      <c r="X4" s="6"/>
      <c r="Y4" s="37" t="s">
        <v>8</v>
      </c>
      <c r="Z4" s="37"/>
      <c r="AA4" s="8"/>
      <c r="AB4" s="37" t="s">
        <v>9</v>
      </c>
      <c r="AC4" s="37"/>
      <c r="AD4" s="8"/>
      <c r="AE4" s="38" t="s">
        <v>6</v>
      </c>
      <c r="AF4" s="5"/>
      <c r="AG4" s="36" t="s">
        <v>7</v>
      </c>
      <c r="AH4" s="6"/>
      <c r="AI4" s="37" t="s">
        <v>8</v>
      </c>
      <c r="AJ4" s="37"/>
      <c r="AK4" s="8"/>
      <c r="AL4" s="37" t="s">
        <v>9</v>
      </c>
      <c r="AM4" s="37"/>
      <c r="AN4" s="8"/>
      <c r="AO4" s="38" t="s">
        <v>6</v>
      </c>
      <c r="AP4" s="5"/>
      <c r="AQ4" s="36" t="s">
        <v>7</v>
      </c>
    </row>
    <row r="5" spans="2:43" x14ac:dyDescent="0.15">
      <c r="B5" s="40"/>
      <c r="C5" s="40"/>
      <c r="D5" s="7"/>
      <c r="E5" s="35" t="s">
        <v>40</v>
      </c>
      <c r="F5" s="35"/>
      <c r="G5" s="8"/>
      <c r="H5" s="35" t="s">
        <v>10</v>
      </c>
      <c r="I5" s="35"/>
      <c r="J5" s="8"/>
      <c r="K5" s="38"/>
      <c r="L5" s="5"/>
      <c r="M5" s="36"/>
      <c r="N5" s="6"/>
      <c r="O5" s="35" t="s">
        <v>11</v>
      </c>
      <c r="P5" s="35"/>
      <c r="Q5" s="8"/>
      <c r="R5" s="35" t="s">
        <v>12</v>
      </c>
      <c r="S5" s="35"/>
      <c r="T5" s="8"/>
      <c r="U5" s="38"/>
      <c r="V5" s="5"/>
      <c r="W5" s="36"/>
      <c r="X5" s="6"/>
      <c r="Y5" s="35" t="s">
        <v>13</v>
      </c>
      <c r="Z5" s="35"/>
      <c r="AA5" s="8"/>
      <c r="AB5" s="35" t="s">
        <v>14</v>
      </c>
      <c r="AC5" s="35"/>
      <c r="AD5" s="8"/>
      <c r="AE5" s="38"/>
      <c r="AF5" s="5"/>
      <c r="AG5" s="36"/>
      <c r="AH5" s="6"/>
      <c r="AI5" s="35" t="s">
        <v>15</v>
      </c>
      <c r="AJ5" s="35"/>
      <c r="AK5" s="8"/>
      <c r="AL5" s="35" t="s">
        <v>16</v>
      </c>
      <c r="AM5" s="35"/>
      <c r="AN5" s="8"/>
      <c r="AO5" s="38"/>
      <c r="AP5" s="5"/>
      <c r="AQ5" s="36"/>
    </row>
    <row r="6" spans="2:43" x14ac:dyDescent="0.15">
      <c r="B6" s="41"/>
      <c r="C6" s="41"/>
      <c r="D6" s="9"/>
      <c r="E6" s="10" t="s">
        <v>17</v>
      </c>
      <c r="F6" s="10" t="s">
        <v>18</v>
      </c>
      <c r="G6" s="10"/>
      <c r="H6" s="10" t="s">
        <v>17</v>
      </c>
      <c r="I6" s="10" t="s">
        <v>18</v>
      </c>
      <c r="J6" s="10"/>
      <c r="K6" s="39"/>
      <c r="L6" s="11"/>
      <c r="M6" s="12" t="s">
        <v>19</v>
      </c>
      <c r="N6" s="13"/>
      <c r="O6" s="10" t="s">
        <v>17</v>
      </c>
      <c r="P6" s="10" t="s">
        <v>18</v>
      </c>
      <c r="Q6" s="10"/>
      <c r="R6" s="10" t="s">
        <v>17</v>
      </c>
      <c r="S6" s="10" t="s">
        <v>18</v>
      </c>
      <c r="T6" s="10"/>
      <c r="U6" s="39"/>
      <c r="V6" s="11"/>
      <c r="W6" s="12" t="s">
        <v>19</v>
      </c>
      <c r="X6" s="13"/>
      <c r="Y6" s="10" t="s">
        <v>17</v>
      </c>
      <c r="Z6" s="10" t="s">
        <v>18</v>
      </c>
      <c r="AA6" s="10"/>
      <c r="AB6" s="10" t="s">
        <v>17</v>
      </c>
      <c r="AC6" s="10" t="s">
        <v>18</v>
      </c>
      <c r="AD6" s="10"/>
      <c r="AE6" s="39"/>
      <c r="AF6" s="11"/>
      <c r="AG6" s="12" t="s">
        <v>19</v>
      </c>
      <c r="AH6" s="13"/>
      <c r="AI6" s="10" t="s">
        <v>17</v>
      </c>
      <c r="AJ6" s="10" t="s">
        <v>18</v>
      </c>
      <c r="AK6" s="10"/>
      <c r="AL6" s="10" t="s">
        <v>17</v>
      </c>
      <c r="AM6" s="10" t="s">
        <v>18</v>
      </c>
      <c r="AN6" s="10"/>
      <c r="AO6" s="39"/>
      <c r="AP6" s="11"/>
      <c r="AQ6" s="12" t="s">
        <v>19</v>
      </c>
    </row>
    <row r="7" spans="2:43" x14ac:dyDescent="0.15">
      <c r="B7" s="14"/>
      <c r="C7" s="15" t="s">
        <v>20</v>
      </c>
      <c r="D7" s="7"/>
      <c r="E7" s="5">
        <v>0</v>
      </c>
      <c r="F7" s="16">
        <v>0</v>
      </c>
      <c r="G7" s="5"/>
      <c r="H7" s="5">
        <v>0</v>
      </c>
      <c r="I7" s="16">
        <v>0</v>
      </c>
      <c r="J7" s="17"/>
      <c r="K7" s="18"/>
      <c r="L7" s="5"/>
      <c r="M7" s="19"/>
      <c r="N7" s="6"/>
      <c r="O7" s="5">
        <v>0</v>
      </c>
      <c r="P7" s="16">
        <v>0</v>
      </c>
      <c r="Q7" s="5"/>
      <c r="R7" s="5">
        <v>0</v>
      </c>
      <c r="S7" s="16">
        <v>0</v>
      </c>
      <c r="T7" s="17"/>
      <c r="U7" s="18"/>
      <c r="V7" s="5"/>
      <c r="W7" s="19"/>
      <c r="X7" s="6"/>
      <c r="Y7" s="5">
        <v>2</v>
      </c>
      <c r="Z7" s="16">
        <v>1.0638297872340425</v>
      </c>
      <c r="AA7" s="5"/>
      <c r="AB7" s="5">
        <v>1</v>
      </c>
      <c r="AC7" s="16">
        <v>0.26881720430107531</v>
      </c>
      <c r="AD7" s="5"/>
      <c r="AE7" s="20" t="s">
        <v>21</v>
      </c>
      <c r="AF7" s="5"/>
      <c r="AG7" s="14"/>
      <c r="AH7" s="6"/>
      <c r="AI7" s="5">
        <v>8</v>
      </c>
      <c r="AJ7" s="16">
        <v>2.2857142857142856</v>
      </c>
      <c r="AK7" s="5"/>
      <c r="AL7" s="5">
        <v>5</v>
      </c>
      <c r="AM7" s="16">
        <v>1.2886597938144329</v>
      </c>
      <c r="AN7" s="5"/>
      <c r="AO7" s="20" t="s">
        <v>21</v>
      </c>
      <c r="AP7" s="5"/>
      <c r="AQ7" s="8"/>
    </row>
    <row r="8" spans="2:43" ht="48.75" x14ac:dyDescent="0.15">
      <c r="B8" s="5"/>
      <c r="C8" s="15" t="s">
        <v>22</v>
      </c>
      <c r="D8" s="6"/>
      <c r="E8" s="5">
        <v>39</v>
      </c>
      <c r="F8" s="16">
        <f>E8/336*100</f>
        <v>11.607142857142858</v>
      </c>
      <c r="G8" s="5"/>
      <c r="H8" s="5">
        <v>118</v>
      </c>
      <c r="I8" s="16">
        <f t="shared" ref="I8:I13" si="0">H8/522*100</f>
        <v>22.60536398467433</v>
      </c>
      <c r="J8" s="5"/>
      <c r="K8" s="31">
        <v>4.2586744184776799E-5</v>
      </c>
      <c r="L8" s="5"/>
      <c r="M8" s="8" t="s">
        <v>41</v>
      </c>
      <c r="N8" s="6"/>
      <c r="O8" s="5">
        <v>40</v>
      </c>
      <c r="P8" s="16">
        <v>13.986013986013987</v>
      </c>
      <c r="Q8" s="5"/>
      <c r="R8" s="5">
        <v>56</v>
      </c>
      <c r="S8" s="16">
        <v>25.925925925925924</v>
      </c>
      <c r="T8" s="5"/>
      <c r="U8" s="21">
        <v>8.742E-4</v>
      </c>
      <c r="V8" s="5"/>
      <c r="W8" s="8" t="s">
        <v>42</v>
      </c>
      <c r="X8" s="6"/>
      <c r="Y8" s="5">
        <v>10</v>
      </c>
      <c r="Z8" s="16">
        <v>5.3191489361702127</v>
      </c>
      <c r="AA8" s="5"/>
      <c r="AB8" s="5">
        <v>40</v>
      </c>
      <c r="AC8" s="16">
        <v>10.75268817204301</v>
      </c>
      <c r="AD8" s="5"/>
      <c r="AE8" s="20">
        <v>4.0480000000000002E-2</v>
      </c>
      <c r="AF8" s="5"/>
      <c r="AG8" s="8" t="s">
        <v>43</v>
      </c>
      <c r="AH8" s="6"/>
      <c r="AI8" s="5">
        <v>25</v>
      </c>
      <c r="AJ8" s="16">
        <v>7.1428571428571423</v>
      </c>
      <c r="AK8" s="5"/>
      <c r="AL8" s="5">
        <v>37</v>
      </c>
      <c r="AM8" s="16">
        <v>9.536082474226804</v>
      </c>
      <c r="AN8" s="5"/>
      <c r="AO8" s="20" t="s">
        <v>21</v>
      </c>
      <c r="AP8" s="5"/>
      <c r="AQ8" s="8"/>
    </row>
    <row r="9" spans="2:43" ht="51" x14ac:dyDescent="0.15">
      <c r="B9" s="5"/>
      <c r="C9" s="15" t="s">
        <v>24</v>
      </c>
      <c r="D9" s="6"/>
      <c r="E9" s="5">
        <v>16</v>
      </c>
      <c r="F9" s="16">
        <f t="shared" ref="F9:F17" si="1">E9/336*100</f>
        <v>4.7619047619047619</v>
      </c>
      <c r="G9" s="5"/>
      <c r="H9" s="5">
        <v>12</v>
      </c>
      <c r="I9" s="16">
        <f t="shared" si="0"/>
        <v>2.2988505747126435</v>
      </c>
      <c r="J9" s="5"/>
      <c r="K9" s="20">
        <v>5.1342818101454579E-2</v>
      </c>
      <c r="L9" s="5"/>
      <c r="M9" s="8" t="s">
        <v>44</v>
      </c>
      <c r="N9" s="6"/>
      <c r="O9" s="5">
        <v>10</v>
      </c>
      <c r="P9" s="16">
        <v>3.4965034965034967</v>
      </c>
      <c r="Q9" s="5"/>
      <c r="R9" s="5">
        <v>10</v>
      </c>
      <c r="S9" s="16">
        <v>4.6296296296296298</v>
      </c>
      <c r="T9" s="5"/>
      <c r="U9" s="20" t="s">
        <v>21</v>
      </c>
      <c r="V9" s="5"/>
      <c r="W9" s="8"/>
      <c r="X9" s="6"/>
      <c r="Y9" s="5">
        <v>13</v>
      </c>
      <c r="Z9" s="16">
        <v>6.9148936170212769</v>
      </c>
      <c r="AA9" s="5"/>
      <c r="AB9" s="5">
        <v>24</v>
      </c>
      <c r="AC9" s="16">
        <v>6.4516129032258061</v>
      </c>
      <c r="AD9" s="5"/>
      <c r="AE9" s="20" t="s">
        <v>21</v>
      </c>
      <c r="AF9" s="5"/>
      <c r="AG9" s="8"/>
      <c r="AH9" s="6"/>
      <c r="AI9" s="5">
        <v>25</v>
      </c>
      <c r="AJ9" s="16">
        <v>7.1428571428571423</v>
      </c>
      <c r="AK9" s="5"/>
      <c r="AL9" s="5">
        <v>21</v>
      </c>
      <c r="AM9" s="16">
        <v>5.4123711340206189</v>
      </c>
      <c r="AN9" s="5"/>
      <c r="AO9" s="20" t="s">
        <v>21</v>
      </c>
      <c r="AP9" s="5"/>
      <c r="AQ9" s="8"/>
    </row>
    <row r="10" spans="2:43" x14ac:dyDescent="0.15">
      <c r="B10" s="5"/>
      <c r="C10" s="15" t="s">
        <v>25</v>
      </c>
      <c r="D10" s="6"/>
      <c r="E10" s="5">
        <v>20</v>
      </c>
      <c r="F10" s="16">
        <f t="shared" si="1"/>
        <v>5.9523809523809517</v>
      </c>
      <c r="G10" s="5"/>
      <c r="H10" s="5">
        <v>24</v>
      </c>
      <c r="I10" s="16">
        <f t="shared" si="0"/>
        <v>4.5977011494252871</v>
      </c>
      <c r="J10" s="5"/>
      <c r="K10" s="20" t="s">
        <v>21</v>
      </c>
      <c r="L10" s="5"/>
      <c r="M10" s="8"/>
      <c r="N10" s="6"/>
      <c r="O10" s="5">
        <v>5</v>
      </c>
      <c r="P10" s="16">
        <v>1.7482517482517483</v>
      </c>
      <c r="Q10" s="5"/>
      <c r="R10" s="5">
        <v>5</v>
      </c>
      <c r="S10" s="16">
        <v>2.3148148148148149</v>
      </c>
      <c r="T10" s="5"/>
      <c r="U10" s="20" t="s">
        <v>21</v>
      </c>
      <c r="V10" s="5"/>
      <c r="W10" s="8"/>
      <c r="X10" s="6"/>
      <c r="Y10" s="5">
        <v>9</v>
      </c>
      <c r="Z10" s="16">
        <v>4.7872340425531918</v>
      </c>
      <c r="AA10" s="5"/>
      <c r="AB10" s="5">
        <v>13</v>
      </c>
      <c r="AC10" s="16">
        <v>3.4946236559139781</v>
      </c>
      <c r="AD10" s="5"/>
      <c r="AE10" s="20" t="s">
        <v>21</v>
      </c>
      <c r="AF10" s="5"/>
      <c r="AG10" s="8"/>
      <c r="AH10" s="6"/>
      <c r="AI10" s="5">
        <v>19</v>
      </c>
      <c r="AJ10" s="16">
        <v>5.4285714285714288</v>
      </c>
      <c r="AK10" s="5"/>
      <c r="AL10" s="5">
        <v>20</v>
      </c>
      <c r="AM10" s="16">
        <v>5.1546391752577314</v>
      </c>
      <c r="AN10" s="5"/>
      <c r="AO10" s="20" t="s">
        <v>21</v>
      </c>
      <c r="AP10" s="5"/>
      <c r="AQ10" s="8"/>
    </row>
    <row r="11" spans="2:43" ht="48.75" x14ac:dyDescent="0.15">
      <c r="B11" s="5"/>
      <c r="C11" s="15" t="s">
        <v>26</v>
      </c>
      <c r="D11" s="6"/>
      <c r="E11" s="5">
        <v>9</v>
      </c>
      <c r="F11" s="16">
        <f t="shared" si="1"/>
        <v>2.6785714285714284</v>
      </c>
      <c r="G11" s="5"/>
      <c r="H11" s="5">
        <v>9</v>
      </c>
      <c r="I11" s="16">
        <f t="shared" si="0"/>
        <v>1.7241379310344827</v>
      </c>
      <c r="J11" s="5"/>
      <c r="K11" s="20" t="s">
        <v>21</v>
      </c>
      <c r="L11" s="5"/>
      <c r="M11" s="8"/>
      <c r="N11" s="6"/>
      <c r="O11" s="5">
        <v>14</v>
      </c>
      <c r="P11" s="16">
        <v>4.895104895104895</v>
      </c>
      <c r="Q11" s="5"/>
      <c r="R11" s="5">
        <v>6</v>
      </c>
      <c r="S11" s="16">
        <v>2.7777777777777777</v>
      </c>
      <c r="T11" s="5"/>
      <c r="U11" s="20" t="s">
        <v>21</v>
      </c>
      <c r="V11" s="5"/>
      <c r="W11" s="8"/>
      <c r="X11" s="6"/>
      <c r="Y11" s="5">
        <v>6</v>
      </c>
      <c r="Z11" s="16">
        <v>3.1914893617021276</v>
      </c>
      <c r="AA11" s="5"/>
      <c r="AB11" s="5">
        <v>16</v>
      </c>
      <c r="AC11" s="16">
        <v>4.3010752688172049</v>
      </c>
      <c r="AD11" s="5"/>
      <c r="AE11" s="20" t="s">
        <v>21</v>
      </c>
      <c r="AF11" s="5"/>
      <c r="AG11" s="8"/>
      <c r="AH11" s="6"/>
      <c r="AI11" s="5">
        <v>31</v>
      </c>
      <c r="AJ11" s="16">
        <v>8.8571428571428559</v>
      </c>
      <c r="AK11" s="5"/>
      <c r="AL11" s="5">
        <v>17</v>
      </c>
      <c r="AM11" s="16">
        <v>4.3814432989690717</v>
      </c>
      <c r="AN11" s="5"/>
      <c r="AO11" s="20">
        <v>1.6379999999999999E-2</v>
      </c>
      <c r="AP11" s="5"/>
      <c r="AQ11" s="8" t="s">
        <v>45</v>
      </c>
    </row>
    <row r="12" spans="2:43" x14ac:dyDescent="0.15">
      <c r="B12" s="5"/>
      <c r="C12" s="15" t="s">
        <v>27</v>
      </c>
      <c r="D12" s="6"/>
      <c r="E12" s="5">
        <v>12</v>
      </c>
      <c r="F12" s="16">
        <f t="shared" si="1"/>
        <v>3.5714285714285712</v>
      </c>
      <c r="G12" s="5"/>
      <c r="H12" s="5">
        <v>23</v>
      </c>
      <c r="I12" s="16">
        <f t="shared" si="0"/>
        <v>4.4061302681992336</v>
      </c>
      <c r="J12" s="5"/>
      <c r="K12" s="20" t="s">
        <v>21</v>
      </c>
      <c r="L12" s="5"/>
      <c r="M12" s="8"/>
      <c r="N12" s="6"/>
      <c r="O12" s="5">
        <v>6</v>
      </c>
      <c r="P12" s="16">
        <v>2.0979020979020979</v>
      </c>
      <c r="Q12" s="5"/>
      <c r="R12" s="5">
        <v>8</v>
      </c>
      <c r="S12" s="16">
        <v>3.7037037037037033</v>
      </c>
      <c r="T12" s="5"/>
      <c r="U12" s="20" t="s">
        <v>21</v>
      </c>
      <c r="V12" s="5"/>
      <c r="W12" s="8"/>
      <c r="X12" s="6"/>
      <c r="Y12" s="15" t="s">
        <v>46</v>
      </c>
      <c r="Z12" s="22" t="s">
        <v>46</v>
      </c>
      <c r="AA12" s="15"/>
      <c r="AB12" s="15" t="s">
        <v>46</v>
      </c>
      <c r="AC12" s="22" t="s">
        <v>46</v>
      </c>
      <c r="AD12" s="5"/>
      <c r="AE12" s="20"/>
      <c r="AF12" s="5"/>
      <c r="AG12" s="8"/>
      <c r="AH12" s="6"/>
      <c r="AI12" s="5">
        <v>8</v>
      </c>
      <c r="AJ12" s="16">
        <v>2.2857142857142856</v>
      </c>
      <c r="AK12" s="5"/>
      <c r="AL12" s="5">
        <v>5</v>
      </c>
      <c r="AM12" s="16">
        <v>1.2886597938144329</v>
      </c>
      <c r="AN12" s="5"/>
      <c r="AO12" s="20" t="s">
        <v>21</v>
      </c>
      <c r="AP12" s="5"/>
      <c r="AQ12" s="8"/>
    </row>
    <row r="13" spans="2:43" ht="48.75" x14ac:dyDescent="0.15">
      <c r="B13" s="5"/>
      <c r="C13" s="15" t="s">
        <v>28</v>
      </c>
      <c r="D13" s="6"/>
      <c r="E13" s="5">
        <v>169</v>
      </c>
      <c r="F13" s="16">
        <f t="shared" si="1"/>
        <v>50.297619047619044</v>
      </c>
      <c r="G13" s="5"/>
      <c r="H13" s="5">
        <v>234</v>
      </c>
      <c r="I13" s="16">
        <f t="shared" si="0"/>
        <v>44.827586206896555</v>
      </c>
      <c r="J13" s="5"/>
      <c r="K13" s="20" t="s">
        <v>21</v>
      </c>
      <c r="L13" s="5"/>
      <c r="M13" s="8"/>
      <c r="N13" s="6"/>
      <c r="O13" s="5">
        <v>164</v>
      </c>
      <c r="P13" s="16">
        <v>57.342657342657347</v>
      </c>
      <c r="Q13" s="5"/>
      <c r="R13" s="5">
        <v>106</v>
      </c>
      <c r="S13" s="16">
        <v>49.074074074074076</v>
      </c>
      <c r="T13" s="5"/>
      <c r="U13" s="20">
        <v>7.0959999999999995E-2</v>
      </c>
      <c r="V13" s="5"/>
      <c r="W13" s="8" t="s">
        <v>47</v>
      </c>
      <c r="X13" s="6"/>
      <c r="Y13" s="5">
        <v>108</v>
      </c>
      <c r="Z13" s="16">
        <v>57.446808510638306</v>
      </c>
      <c r="AA13" s="5"/>
      <c r="AB13" s="5">
        <v>201</v>
      </c>
      <c r="AC13" s="16">
        <v>54.032258064516128</v>
      </c>
      <c r="AD13" s="5"/>
      <c r="AE13" s="20" t="s">
        <v>21</v>
      </c>
      <c r="AF13" s="5"/>
      <c r="AG13" s="8"/>
      <c r="AH13" s="6"/>
      <c r="AI13" s="5">
        <v>108</v>
      </c>
      <c r="AJ13" s="16">
        <v>30.857142857142854</v>
      </c>
      <c r="AK13" s="5"/>
      <c r="AL13" s="5">
        <v>158</v>
      </c>
      <c r="AM13" s="16">
        <v>40.72164948453608</v>
      </c>
      <c r="AN13" s="5"/>
      <c r="AO13" s="20">
        <v>5.7299999999999999E-3</v>
      </c>
      <c r="AP13" s="5"/>
      <c r="AQ13" s="8" t="s">
        <v>48</v>
      </c>
    </row>
    <row r="14" spans="2:43" ht="48.75" x14ac:dyDescent="0.15">
      <c r="B14" s="5"/>
      <c r="C14" s="15" t="s">
        <v>29</v>
      </c>
      <c r="D14" s="6"/>
      <c r="E14" s="5">
        <v>54</v>
      </c>
      <c r="F14" s="16">
        <f t="shared" si="1"/>
        <v>16.071428571428573</v>
      </c>
      <c r="G14" s="5"/>
      <c r="H14" s="5">
        <v>79</v>
      </c>
      <c r="I14" s="16">
        <f>H14/522*100</f>
        <v>15.134099616858238</v>
      </c>
      <c r="J14" s="5"/>
      <c r="K14" s="20" t="s">
        <v>30</v>
      </c>
      <c r="L14" s="5"/>
      <c r="M14" s="14"/>
      <c r="N14" s="6"/>
      <c r="O14" s="5">
        <v>17</v>
      </c>
      <c r="P14" s="16">
        <v>5.9440559440559442</v>
      </c>
      <c r="Q14" s="5"/>
      <c r="R14" s="5">
        <v>3</v>
      </c>
      <c r="S14" s="16">
        <v>1.3888888888888888</v>
      </c>
      <c r="T14" s="5"/>
      <c r="U14" s="20">
        <v>1.0290000000000001E-2</v>
      </c>
      <c r="V14" s="5"/>
      <c r="W14" s="8" t="s">
        <v>49</v>
      </c>
      <c r="X14" s="6"/>
      <c r="Y14" s="5">
        <v>0</v>
      </c>
      <c r="Z14" s="16">
        <v>0</v>
      </c>
      <c r="AA14" s="5"/>
      <c r="AB14" s="5">
        <v>4</v>
      </c>
      <c r="AC14" s="16">
        <v>1.0752688172043012</v>
      </c>
      <c r="AD14" s="5"/>
      <c r="AE14" s="20" t="s">
        <v>21</v>
      </c>
      <c r="AF14" s="5"/>
      <c r="AG14" s="14"/>
      <c r="AH14" s="6"/>
      <c r="AI14" s="5">
        <v>5</v>
      </c>
      <c r="AJ14" s="16">
        <v>1.4285714285714286</v>
      </c>
      <c r="AK14" s="5"/>
      <c r="AL14" s="5">
        <v>3</v>
      </c>
      <c r="AM14" s="16">
        <v>0.77319587628865982</v>
      </c>
      <c r="AN14" s="5"/>
      <c r="AO14" s="20" t="s">
        <v>21</v>
      </c>
      <c r="AP14" s="5"/>
      <c r="AQ14" s="8"/>
    </row>
    <row r="15" spans="2:43" x14ac:dyDescent="0.15">
      <c r="B15" s="5"/>
      <c r="C15" s="23" t="s">
        <v>31</v>
      </c>
      <c r="D15" s="6"/>
      <c r="E15" s="5">
        <v>0</v>
      </c>
      <c r="F15" s="16">
        <f t="shared" si="1"/>
        <v>0</v>
      </c>
      <c r="G15" s="5"/>
      <c r="H15" s="5">
        <v>0</v>
      </c>
      <c r="I15" s="16">
        <v>0</v>
      </c>
      <c r="J15" s="5"/>
      <c r="K15" s="20"/>
      <c r="L15" s="5"/>
      <c r="M15" s="14"/>
      <c r="N15" s="6"/>
      <c r="O15" s="5">
        <v>0</v>
      </c>
      <c r="P15" s="16">
        <v>0</v>
      </c>
      <c r="Q15" s="5"/>
      <c r="R15" s="5">
        <v>0</v>
      </c>
      <c r="S15" s="16">
        <v>0</v>
      </c>
      <c r="T15" s="5"/>
      <c r="U15" s="20"/>
      <c r="V15" s="5"/>
      <c r="W15" s="8"/>
      <c r="X15" s="6"/>
      <c r="Y15" s="5">
        <v>2</v>
      </c>
      <c r="Z15" s="16">
        <v>1.0638297872340425</v>
      </c>
      <c r="AA15" s="5"/>
      <c r="AB15" s="5">
        <v>0</v>
      </c>
      <c r="AC15" s="16">
        <v>0</v>
      </c>
      <c r="AD15" s="5"/>
      <c r="AE15" s="20" t="s">
        <v>21</v>
      </c>
      <c r="AF15" s="5"/>
      <c r="AG15" s="8"/>
      <c r="AH15" s="6"/>
      <c r="AI15" s="5">
        <v>0</v>
      </c>
      <c r="AJ15" s="16">
        <v>0</v>
      </c>
      <c r="AK15" s="5"/>
      <c r="AL15" s="5">
        <v>0</v>
      </c>
      <c r="AM15" s="16">
        <v>0</v>
      </c>
      <c r="AN15" s="5"/>
      <c r="AO15" s="20" t="s">
        <v>32</v>
      </c>
      <c r="AP15" s="5"/>
      <c r="AQ15" s="8"/>
    </row>
    <row r="16" spans="2:43" x14ac:dyDescent="0.15">
      <c r="B16" s="5"/>
      <c r="C16" s="15" t="s">
        <v>33</v>
      </c>
      <c r="D16" s="6"/>
      <c r="E16" s="5">
        <v>7</v>
      </c>
      <c r="F16" s="16">
        <f t="shared" si="1"/>
        <v>2.083333333333333</v>
      </c>
      <c r="G16" s="5"/>
      <c r="H16" s="5">
        <v>8</v>
      </c>
      <c r="I16" s="16">
        <f>H16/522*100</f>
        <v>1.5325670498084289</v>
      </c>
      <c r="J16" s="5"/>
      <c r="K16" s="5" t="s">
        <v>30</v>
      </c>
      <c r="L16" s="5"/>
      <c r="M16" s="8"/>
      <c r="N16" s="6"/>
      <c r="O16" s="5">
        <v>24</v>
      </c>
      <c r="P16" s="16">
        <v>8.3916083916083917</v>
      </c>
      <c r="Q16" s="5"/>
      <c r="R16" s="5">
        <v>13</v>
      </c>
      <c r="S16" s="16">
        <v>6.0185185185185182</v>
      </c>
      <c r="T16" s="5"/>
      <c r="U16" s="20" t="s">
        <v>21</v>
      </c>
      <c r="V16" s="5"/>
      <c r="W16" s="8"/>
      <c r="X16" s="6"/>
      <c r="Y16" s="5">
        <v>19</v>
      </c>
      <c r="Z16" s="16">
        <v>10.106382978723403</v>
      </c>
      <c r="AA16" s="5"/>
      <c r="AB16" s="5">
        <v>37</v>
      </c>
      <c r="AC16" s="16">
        <v>9.9462365591397841</v>
      </c>
      <c r="AD16" s="5"/>
      <c r="AE16" s="20" t="s">
        <v>21</v>
      </c>
      <c r="AF16" s="5"/>
      <c r="AG16" s="14"/>
      <c r="AH16" s="6"/>
      <c r="AI16" s="5">
        <v>80</v>
      </c>
      <c r="AJ16" s="16">
        <v>22.857142857142858</v>
      </c>
      <c r="AK16" s="5"/>
      <c r="AL16" s="5">
        <v>82</v>
      </c>
      <c r="AM16" s="16">
        <v>21.134020618556701</v>
      </c>
      <c r="AN16" s="5"/>
      <c r="AO16" s="20" t="s">
        <v>21</v>
      </c>
      <c r="AP16" s="5"/>
      <c r="AQ16" s="14"/>
    </row>
    <row r="17" spans="2:43" ht="48.75" x14ac:dyDescent="0.15">
      <c r="B17" s="5"/>
      <c r="C17" s="15" t="s">
        <v>34</v>
      </c>
      <c r="D17" s="6"/>
      <c r="E17" s="5">
        <v>5</v>
      </c>
      <c r="F17" s="16">
        <f t="shared" si="1"/>
        <v>1.4880952380952379</v>
      </c>
      <c r="G17" s="5"/>
      <c r="H17" s="5">
        <v>8</v>
      </c>
      <c r="I17" s="16">
        <f>H17/522*100</f>
        <v>1.5325670498084289</v>
      </c>
      <c r="J17" s="5"/>
      <c r="K17" s="20" t="s">
        <v>30</v>
      </c>
      <c r="L17" s="5"/>
      <c r="M17" s="14"/>
      <c r="N17" s="6"/>
      <c r="O17" s="5">
        <v>1</v>
      </c>
      <c r="P17" s="16">
        <v>0.34965034965034963</v>
      </c>
      <c r="Q17" s="5"/>
      <c r="R17" s="5">
        <v>5</v>
      </c>
      <c r="S17" s="16">
        <v>2.3148148148148149</v>
      </c>
      <c r="T17" s="5"/>
      <c r="U17" s="20">
        <v>8.9099999999999999E-2</v>
      </c>
      <c r="V17" s="5"/>
      <c r="W17" s="8" t="s">
        <v>50</v>
      </c>
      <c r="X17" s="6"/>
      <c r="Y17" s="5">
        <v>5</v>
      </c>
      <c r="Z17" s="16">
        <v>2.6595744680851063</v>
      </c>
      <c r="AA17" s="5"/>
      <c r="AB17" s="5">
        <v>7</v>
      </c>
      <c r="AC17" s="16">
        <v>1.881720430107527</v>
      </c>
      <c r="AD17" s="5"/>
      <c r="AE17" s="20" t="s">
        <v>21</v>
      </c>
      <c r="AF17" s="5"/>
      <c r="AG17" s="14"/>
      <c r="AH17" s="6"/>
      <c r="AI17" s="5">
        <v>10</v>
      </c>
      <c r="AJ17" s="16">
        <v>2.8571428571428572</v>
      </c>
      <c r="AK17" s="5"/>
      <c r="AL17" s="5">
        <v>16</v>
      </c>
      <c r="AM17" s="16">
        <v>4.1237113402061851</v>
      </c>
      <c r="AN17" s="5"/>
      <c r="AO17" s="20" t="s">
        <v>21</v>
      </c>
      <c r="AP17" s="5"/>
      <c r="AQ17" s="14"/>
    </row>
    <row r="18" spans="2:43" ht="48.75" x14ac:dyDescent="0.15">
      <c r="B18" s="5"/>
      <c r="C18" s="24">
        <v>0.7090277777777777</v>
      </c>
      <c r="D18" s="6"/>
      <c r="E18" s="15" t="s">
        <v>46</v>
      </c>
      <c r="F18" s="22" t="s">
        <v>46</v>
      </c>
      <c r="G18" s="15"/>
      <c r="H18" s="15" t="s">
        <v>46</v>
      </c>
      <c r="I18" s="22" t="s">
        <v>46</v>
      </c>
      <c r="J18" s="5"/>
      <c r="K18" s="20"/>
      <c r="L18" s="5"/>
      <c r="M18" s="14"/>
      <c r="N18" s="6"/>
      <c r="O18" s="5">
        <v>4</v>
      </c>
      <c r="P18" s="16">
        <v>1.3986013986013985</v>
      </c>
      <c r="Q18" s="5"/>
      <c r="R18" s="5">
        <v>3</v>
      </c>
      <c r="S18" s="16">
        <v>1.3888888888888888</v>
      </c>
      <c r="T18" s="5"/>
      <c r="U18" s="20" t="s">
        <v>21</v>
      </c>
      <c r="V18" s="5"/>
      <c r="W18" s="14"/>
      <c r="X18" s="6"/>
      <c r="Y18" s="5">
        <v>2</v>
      </c>
      <c r="Z18" s="16">
        <v>1.0638297872340425</v>
      </c>
      <c r="AA18" s="5"/>
      <c r="AB18" s="5">
        <v>5</v>
      </c>
      <c r="AC18" s="16">
        <v>1.3440860215053763</v>
      </c>
      <c r="AD18" s="5"/>
      <c r="AE18" s="20" t="s">
        <v>21</v>
      </c>
      <c r="AF18" s="5"/>
      <c r="AG18" s="8"/>
      <c r="AH18" s="6"/>
      <c r="AI18" s="5">
        <v>6</v>
      </c>
      <c r="AJ18" s="16">
        <v>1.7142857142857144</v>
      </c>
      <c r="AK18" s="5"/>
      <c r="AL18" s="5">
        <v>1</v>
      </c>
      <c r="AM18" s="16">
        <v>0.25773195876288657</v>
      </c>
      <c r="AN18" s="5"/>
      <c r="AO18" s="20">
        <v>5.7320000000000003E-2</v>
      </c>
      <c r="AP18" s="5"/>
      <c r="AQ18" s="8" t="s">
        <v>51</v>
      </c>
    </row>
    <row r="19" spans="2:43" x14ac:dyDescent="0.15">
      <c r="B19" s="5"/>
      <c r="C19" s="15" t="s">
        <v>35</v>
      </c>
      <c r="D19" s="6"/>
      <c r="E19" s="15" t="s">
        <v>46</v>
      </c>
      <c r="F19" s="22" t="s">
        <v>46</v>
      </c>
      <c r="G19" s="15"/>
      <c r="H19" s="15" t="s">
        <v>46</v>
      </c>
      <c r="I19" s="22" t="s">
        <v>46</v>
      </c>
      <c r="J19" s="5"/>
      <c r="K19" s="20"/>
      <c r="L19" s="5"/>
      <c r="M19" s="8"/>
      <c r="N19" s="6"/>
      <c r="O19" s="5">
        <v>0</v>
      </c>
      <c r="P19" s="16">
        <v>0</v>
      </c>
      <c r="Q19" s="5"/>
      <c r="R19" s="5">
        <v>0</v>
      </c>
      <c r="S19" s="16">
        <v>0</v>
      </c>
      <c r="T19" s="5"/>
      <c r="U19" s="20" t="s">
        <v>32</v>
      </c>
      <c r="V19" s="5"/>
      <c r="W19" s="8"/>
      <c r="X19" s="6"/>
      <c r="Y19" s="5">
        <v>3</v>
      </c>
      <c r="Z19" s="16">
        <v>1.5957446808510638</v>
      </c>
      <c r="AA19" s="5"/>
      <c r="AB19" s="5">
        <v>5</v>
      </c>
      <c r="AC19" s="16">
        <v>1.3440860215053763</v>
      </c>
      <c r="AD19" s="5"/>
      <c r="AE19" s="20" t="s">
        <v>21</v>
      </c>
      <c r="AF19" s="5"/>
      <c r="AG19" s="8"/>
      <c r="AH19" s="6"/>
      <c r="AI19" s="5">
        <v>1</v>
      </c>
      <c r="AJ19" s="16">
        <v>0.2857142857142857</v>
      </c>
      <c r="AK19" s="5"/>
      <c r="AL19" s="5">
        <v>4</v>
      </c>
      <c r="AM19" s="16">
        <v>1.0309278350515463</v>
      </c>
      <c r="AN19" s="5"/>
      <c r="AO19" s="20" t="s">
        <v>21</v>
      </c>
      <c r="AP19" s="5"/>
      <c r="AQ19" s="8"/>
    </row>
    <row r="20" spans="2:43" x14ac:dyDescent="0.15">
      <c r="B20" s="5"/>
      <c r="C20" s="15" t="s">
        <v>36</v>
      </c>
      <c r="D20" s="6"/>
      <c r="E20" s="5">
        <v>0</v>
      </c>
      <c r="F20" s="16">
        <v>0</v>
      </c>
      <c r="G20" s="5"/>
      <c r="H20" s="5">
        <v>0</v>
      </c>
      <c r="I20" s="16">
        <v>0</v>
      </c>
      <c r="J20" s="5"/>
      <c r="K20" s="20"/>
      <c r="L20" s="5"/>
      <c r="M20" s="8"/>
      <c r="N20" s="6"/>
      <c r="O20" s="5">
        <v>0</v>
      </c>
      <c r="P20" s="16">
        <v>0</v>
      </c>
      <c r="Q20" s="5"/>
      <c r="R20" s="5">
        <v>0</v>
      </c>
      <c r="S20" s="16">
        <v>0</v>
      </c>
      <c r="T20" s="5"/>
      <c r="U20" s="20"/>
      <c r="V20" s="5"/>
      <c r="W20" s="8"/>
      <c r="X20" s="6"/>
      <c r="Y20" s="5">
        <v>5</v>
      </c>
      <c r="Z20" s="16">
        <v>2.6595744680851063</v>
      </c>
      <c r="AA20" s="5"/>
      <c r="AB20" s="5">
        <v>14</v>
      </c>
      <c r="AC20" s="16">
        <v>3.763440860215054</v>
      </c>
      <c r="AD20" s="5"/>
      <c r="AE20" s="20" t="s">
        <v>21</v>
      </c>
      <c r="AF20" s="5"/>
      <c r="AG20" s="8"/>
      <c r="AH20" s="6"/>
      <c r="AI20" s="5">
        <v>8</v>
      </c>
      <c r="AJ20" s="16">
        <v>2.2857142857142856</v>
      </c>
      <c r="AK20" s="5"/>
      <c r="AL20" s="5">
        <v>10</v>
      </c>
      <c r="AM20" s="16">
        <v>2.5773195876288657</v>
      </c>
      <c r="AN20" s="5"/>
      <c r="AO20" s="20" t="s">
        <v>21</v>
      </c>
      <c r="AP20" s="5"/>
      <c r="AQ20" s="8"/>
    </row>
    <row r="21" spans="2:43" x14ac:dyDescent="0.15">
      <c r="B21" s="5"/>
      <c r="C21" s="15" t="s">
        <v>37</v>
      </c>
      <c r="D21" s="6"/>
      <c r="E21" s="15" t="s">
        <v>46</v>
      </c>
      <c r="F21" s="22" t="s">
        <v>46</v>
      </c>
      <c r="G21" s="15"/>
      <c r="H21" s="15" t="s">
        <v>46</v>
      </c>
      <c r="I21" s="22" t="s">
        <v>46</v>
      </c>
      <c r="J21" s="5"/>
      <c r="K21" s="20"/>
      <c r="L21" s="5"/>
      <c r="M21" s="8"/>
      <c r="N21" s="6"/>
      <c r="O21" s="5">
        <v>0</v>
      </c>
      <c r="P21" s="16">
        <v>0</v>
      </c>
      <c r="Q21" s="5"/>
      <c r="R21" s="5">
        <v>0</v>
      </c>
      <c r="S21" s="16">
        <v>0</v>
      </c>
      <c r="T21" s="5"/>
      <c r="U21" s="20" t="s">
        <v>32</v>
      </c>
      <c r="V21" s="5"/>
      <c r="W21" s="8"/>
      <c r="X21" s="6"/>
      <c r="Y21" s="5">
        <v>3</v>
      </c>
      <c r="Z21" s="16">
        <v>1.5957446808510638</v>
      </c>
      <c r="AA21" s="5"/>
      <c r="AB21" s="5">
        <v>0</v>
      </c>
      <c r="AC21" s="16">
        <v>0</v>
      </c>
      <c r="AD21" s="5"/>
      <c r="AE21" s="20">
        <v>3.7440000000000001E-2</v>
      </c>
      <c r="AF21" s="5"/>
      <c r="AG21" s="8"/>
      <c r="AH21" s="6"/>
      <c r="AI21" s="5">
        <v>0</v>
      </c>
      <c r="AJ21" s="16">
        <v>0</v>
      </c>
      <c r="AK21" s="5"/>
      <c r="AL21" s="5">
        <v>0</v>
      </c>
      <c r="AM21" s="16">
        <v>0</v>
      </c>
      <c r="AN21" s="5"/>
      <c r="AO21" s="20" t="s">
        <v>32</v>
      </c>
      <c r="AP21" s="5"/>
      <c r="AQ21" s="8"/>
    </row>
    <row r="22" spans="2:43" x14ac:dyDescent="0.15">
      <c r="B22" s="5"/>
      <c r="C22" s="15" t="s">
        <v>38</v>
      </c>
      <c r="D22" s="6"/>
      <c r="E22" s="5">
        <v>0</v>
      </c>
      <c r="F22" s="16">
        <v>0</v>
      </c>
      <c r="G22" s="5"/>
      <c r="H22" s="5">
        <v>0</v>
      </c>
      <c r="I22" s="16">
        <v>0</v>
      </c>
      <c r="J22" s="5"/>
      <c r="K22" s="20"/>
      <c r="L22" s="5"/>
      <c r="M22" s="8"/>
      <c r="N22" s="6"/>
      <c r="O22" s="5">
        <v>0</v>
      </c>
      <c r="P22" s="16">
        <v>0</v>
      </c>
      <c r="Q22" s="5"/>
      <c r="R22" s="5">
        <v>0</v>
      </c>
      <c r="S22" s="16">
        <v>0</v>
      </c>
      <c r="T22" s="5"/>
      <c r="U22" s="20"/>
      <c r="V22" s="5"/>
      <c r="W22" s="8"/>
      <c r="X22" s="6"/>
      <c r="Y22" s="15" t="s">
        <v>46</v>
      </c>
      <c r="Z22" s="22" t="s">
        <v>46</v>
      </c>
      <c r="AA22" s="15"/>
      <c r="AB22" s="15" t="s">
        <v>46</v>
      </c>
      <c r="AC22" s="22" t="s">
        <v>46</v>
      </c>
      <c r="AD22" s="5"/>
      <c r="AE22" s="20"/>
      <c r="AF22" s="5"/>
      <c r="AG22" s="8"/>
      <c r="AH22" s="6"/>
      <c r="AI22" s="5">
        <v>4</v>
      </c>
      <c r="AJ22" s="16">
        <v>1.1428571428571428</v>
      </c>
      <c r="AK22" s="5"/>
      <c r="AL22" s="5">
        <v>0</v>
      </c>
      <c r="AM22" s="16">
        <v>0</v>
      </c>
      <c r="AN22" s="5"/>
      <c r="AO22" s="20">
        <v>5.0130000000000001E-2</v>
      </c>
      <c r="AP22" s="5"/>
      <c r="AQ22" s="8"/>
    </row>
    <row r="23" spans="2:43" ht="26.25" thickBot="1" x14ac:dyDescent="0.2">
      <c r="B23" s="25"/>
      <c r="C23" s="26" t="s">
        <v>39</v>
      </c>
      <c r="D23" s="27"/>
      <c r="E23" s="25">
        <v>5</v>
      </c>
      <c r="F23" s="28">
        <f t="shared" ref="F23" si="2">E23/336*100</f>
        <v>1.4880952380952379</v>
      </c>
      <c r="G23" s="25"/>
      <c r="H23" s="25">
        <v>7</v>
      </c>
      <c r="I23" s="28">
        <v>1.6163793103448276</v>
      </c>
      <c r="J23" s="25"/>
      <c r="K23" s="29" t="s">
        <v>23</v>
      </c>
      <c r="L23" s="25"/>
      <c r="M23" s="30"/>
      <c r="N23" s="27"/>
      <c r="O23" s="25">
        <v>1</v>
      </c>
      <c r="P23" s="28">
        <v>0.34965034965034963</v>
      </c>
      <c r="Q23" s="25"/>
      <c r="R23" s="25">
        <v>1</v>
      </c>
      <c r="S23" s="28">
        <v>0.46296296296296291</v>
      </c>
      <c r="T23" s="25"/>
      <c r="U23" s="29" t="s">
        <v>23</v>
      </c>
      <c r="V23" s="25"/>
      <c r="W23" s="30"/>
      <c r="X23" s="27"/>
      <c r="Y23" s="25">
        <v>1</v>
      </c>
      <c r="Z23" s="28">
        <v>0.53191489361702127</v>
      </c>
      <c r="AA23" s="25"/>
      <c r="AB23" s="25">
        <v>5</v>
      </c>
      <c r="AC23" s="28">
        <v>2.6595744680851063</v>
      </c>
      <c r="AD23" s="25"/>
      <c r="AE23" s="29" t="s">
        <v>23</v>
      </c>
      <c r="AF23" s="25"/>
      <c r="AG23" s="30"/>
      <c r="AH23" s="27"/>
      <c r="AI23" s="25">
        <v>12</v>
      </c>
      <c r="AJ23" s="28">
        <v>3.4285714285714288</v>
      </c>
      <c r="AK23" s="25"/>
      <c r="AL23" s="25">
        <v>9</v>
      </c>
      <c r="AM23" s="28">
        <v>2.5714285714285712</v>
      </c>
      <c r="AN23" s="25"/>
      <c r="AO23" s="29" t="s">
        <v>23</v>
      </c>
      <c r="AP23" s="25"/>
      <c r="AQ23" s="30"/>
    </row>
    <row r="25" spans="2:43" x14ac:dyDescent="0.15">
      <c r="B25" s="34" t="s">
        <v>52</v>
      </c>
    </row>
    <row r="26" spans="2:43" x14ac:dyDescent="0.15">
      <c r="B26" s="34" t="s">
        <v>53</v>
      </c>
    </row>
    <row r="27" spans="2:43" x14ac:dyDescent="0.15">
      <c r="B27" s="34" t="s">
        <v>54</v>
      </c>
    </row>
  </sheetData>
  <mergeCells count="29">
    <mergeCell ref="E3:M3"/>
    <mergeCell ref="O3:W3"/>
    <mergeCell ref="Y3:AG3"/>
    <mergeCell ref="AI3:AQ3"/>
    <mergeCell ref="B4:C6"/>
    <mergeCell ref="E4:F4"/>
    <mergeCell ref="H4:I4"/>
    <mergeCell ref="K4:K6"/>
    <mergeCell ref="M4:M5"/>
    <mergeCell ref="AO4:AO6"/>
    <mergeCell ref="AQ4:AQ5"/>
    <mergeCell ref="E5:F5"/>
    <mergeCell ref="H5:I5"/>
    <mergeCell ref="O5:P5"/>
    <mergeCell ref="R5:S5"/>
    <mergeCell ref="Y5:Z5"/>
    <mergeCell ref="R4:S4"/>
    <mergeCell ref="U4:U6"/>
    <mergeCell ref="W4:W5"/>
    <mergeCell ref="Y4:Z4"/>
    <mergeCell ref="AB4:AC4"/>
    <mergeCell ref="AE4:AE6"/>
    <mergeCell ref="AB5:AC5"/>
    <mergeCell ref="O4:P4"/>
    <mergeCell ref="AI5:AJ5"/>
    <mergeCell ref="AL5:AM5"/>
    <mergeCell ref="AG4:AG5"/>
    <mergeCell ref="AI4:AJ4"/>
    <mergeCell ref="AL4:AM4"/>
  </mergeCells>
  <phoneticPr fontId="2"/>
  <pageMargins left="0.7" right="0.7" top="0.75" bottom="0.75" header="0.3" footer="0.3"/>
  <pageSetup paperSize="9" scale="2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4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da</dc:creator>
  <cp:lastModifiedBy>nishida</cp:lastModifiedBy>
  <dcterms:created xsi:type="dcterms:W3CDTF">2013-12-18T08:55:27Z</dcterms:created>
  <dcterms:modified xsi:type="dcterms:W3CDTF">2014-01-10T00:50:53Z</dcterms:modified>
</cp:coreProperties>
</file>